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-Values and Range risk ratios 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9" uniqueCount="67">
  <si>
    <t xml:space="preserve">MiRNA</t>
  </si>
  <si>
    <t xml:space="preserve">Virus</t>
  </si>
  <si>
    <t xml:space="preserve">KM (p)</t>
  </si>
  <si>
    <t xml:space="preserve">KM (p) corr.*</t>
  </si>
  <si>
    <t xml:space="preserve">Cox (p) Uni</t>
  </si>
  <si>
    <t xml:space="preserve">Cox (p) Uni corr.*</t>
  </si>
  <si>
    <t xml:space="preserve">HR</t>
  </si>
  <si>
    <t xml:space="preserve">CI Low</t>
  </si>
  <si>
    <t xml:space="preserve">CI High</t>
  </si>
  <si>
    <t xml:space="preserve">Cox (p) Multi</t>
  </si>
  <si>
    <t xml:space="preserve">Cox (p) Multi corr.*</t>
  </si>
  <si>
    <t xml:space="preserve">MiR-BART5</t>
  </si>
  <si>
    <t xml:space="preserve">EBV</t>
  </si>
  <si>
    <t xml:space="preserve">MiR-BART2</t>
  </si>
  <si>
    <t xml:space="preserve">MiR-BART4</t>
  </si>
  <si>
    <t xml:space="preserve">MiR-BART18</t>
  </si>
  <si>
    <t xml:space="preserve">MiR-BART22</t>
  </si>
  <si>
    <t xml:space="preserve">MiR-BART19</t>
  </si>
  <si>
    <t xml:space="preserve">MiR-BHRF1.1</t>
  </si>
  <si>
    <t xml:space="preserve">MiR-BHRF1.3</t>
  </si>
  <si>
    <t xml:space="preserve">MiR-BART8</t>
  </si>
  <si>
    <t xml:space="preserve">MiR-BART10</t>
  </si>
  <si>
    <t xml:space="preserve">MiR-BART16</t>
  </si>
  <si>
    <t xml:space="preserve">MiR-K12.5</t>
  </si>
  <si>
    <t xml:space="preserve">KSHV</t>
  </si>
  <si>
    <t xml:space="preserve">MiR-BART1</t>
  </si>
  <si>
    <t xml:space="preserve">MiR-BART17</t>
  </si>
  <si>
    <t xml:space="preserve">MiR-BART20</t>
  </si>
  <si>
    <t xml:space="preserve">MiR-BART21</t>
  </si>
  <si>
    <t xml:space="preserve">MiR-BART11</t>
  </si>
  <si>
    <t xml:space="preserve">miR.K12.2</t>
  </si>
  <si>
    <t xml:space="preserve">MiR-UL70</t>
  </si>
  <si>
    <t xml:space="preserve">CMV</t>
  </si>
  <si>
    <t xml:space="preserve">MiR-US25.2</t>
  </si>
  <si>
    <t xml:space="preserve">MiR-BART12</t>
  </si>
  <si>
    <t xml:space="preserve">MiR-BART14</t>
  </si>
  <si>
    <t xml:space="preserve">MiR-BART9</t>
  </si>
  <si>
    <t xml:space="preserve">MiR-K12.4</t>
  </si>
  <si>
    <t xml:space="preserve">MiR-UL59</t>
  </si>
  <si>
    <t xml:space="preserve">MiR-BART3</t>
  </si>
  <si>
    <t xml:space="preserve">MiR-K12.6</t>
  </si>
  <si>
    <t xml:space="preserve">MiR-BART7</t>
  </si>
  <si>
    <t xml:space="preserve">MiR-K12.9</t>
  </si>
  <si>
    <t xml:space="preserve">MiR-US33</t>
  </si>
  <si>
    <t xml:space="preserve">MiR-US5.1</t>
  </si>
  <si>
    <t xml:space="preserve">MiR-US5.2</t>
  </si>
  <si>
    <t xml:space="preserve">MiR-BART6</t>
  </si>
  <si>
    <t xml:space="preserve">MiR-K12.3</t>
  </si>
  <si>
    <t xml:space="preserve">MiR-US22</t>
  </si>
  <si>
    <t xml:space="preserve">MiR-K12.12</t>
  </si>
  <si>
    <t xml:space="preserve">MiR-US4</t>
  </si>
  <si>
    <t xml:space="preserve">MiR-K12.8</t>
  </si>
  <si>
    <t xml:space="preserve">MiR-BART13</t>
  </si>
  <si>
    <t xml:space="preserve">MiR-K12.1</t>
  </si>
  <si>
    <t xml:space="preserve">MiR-UL22A</t>
  </si>
  <si>
    <t xml:space="preserve">MiR-K12.10a</t>
  </si>
  <si>
    <t xml:space="preserve">MiR-UL148D</t>
  </si>
  <si>
    <t xml:space="preserve">MiR-UL112</t>
  </si>
  <si>
    <t xml:space="preserve">MiR-BART15</t>
  </si>
  <si>
    <t xml:space="preserve">MiR-BHRF1.2</t>
  </si>
  <si>
    <t xml:space="preserve">MiR-US29</t>
  </si>
  <si>
    <t xml:space="preserve">MiR-UL69</t>
  </si>
  <si>
    <t xml:space="preserve">MiR-K12.7</t>
  </si>
  <si>
    <t xml:space="preserve">MiR-UL36</t>
  </si>
  <si>
    <t xml:space="preserve">MiR-K12.11</t>
  </si>
  <si>
    <t xml:space="preserve">MiR-K12.10b</t>
  </si>
  <si>
    <t xml:space="preserve">* Corr=Bonferroni Correction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.00E+00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Times New Roman"/>
      <family val="1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Calibri"/>
        <family val="2"/>
        <color rgb="FFFF0000"/>
        <sz val="11"/>
      </font>
    </dxf>
    <dxf>
      <font>
        <name val="Calibri"/>
        <family val="2"/>
        <color rgb="FFFFCC00"/>
        <sz val="11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5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54" activeCellId="0" sqref="A54:IV54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16.42"/>
    <col collapsed="false" customWidth="true" hidden="false" outlineLevel="0" max="2" min="2" style="1" width="7.42"/>
    <col collapsed="false" customWidth="true" hidden="false" outlineLevel="0" max="3" min="3" style="2" width="13.7"/>
    <col collapsed="false" customWidth="true" hidden="false" outlineLevel="0" max="4" min="4" style="2" width="13.28"/>
    <col collapsed="false" customWidth="true" hidden="false" outlineLevel="0" max="5" min="5" style="2" width="13.7"/>
    <col collapsed="false" customWidth="true" hidden="false" outlineLevel="0" max="6" min="6" style="2" width="16.99"/>
    <col collapsed="false" customWidth="true" hidden="false" outlineLevel="0" max="7" min="7" style="3" width="4.99"/>
    <col collapsed="false" customWidth="true" hidden="false" outlineLevel="0" max="8" min="8" style="3" width="7.99"/>
    <col collapsed="false" customWidth="true" hidden="false" outlineLevel="0" max="9" min="9" style="3" width="8.56"/>
    <col collapsed="false" customWidth="true" hidden="false" outlineLevel="0" max="10" min="10" style="2" width="13.99"/>
    <col collapsed="false" customWidth="true" hidden="false" outlineLevel="0" max="11" min="11" style="2" width="19.14"/>
    <col collapsed="false" customWidth="true" hidden="false" outlineLevel="0" max="12" min="12" style="3" width="4.99"/>
    <col collapsed="false" customWidth="true" hidden="false" outlineLevel="0" max="13" min="13" style="3" width="7.99"/>
    <col collapsed="false" customWidth="true" hidden="false" outlineLevel="0" max="14" min="14" style="3" width="8.56"/>
    <col collapsed="false" customWidth="false" hidden="false" outlineLevel="0" max="257" min="15" style="2" width="9.14"/>
  </cols>
  <sheetData>
    <row r="1" customFormat="false" ht="15.75" hidden="false" customHeight="false" outlineLevel="0" collapsed="false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5" t="s">
        <v>6</v>
      </c>
      <c r="H1" s="5" t="s">
        <v>7</v>
      </c>
      <c r="I1" s="5" t="s">
        <v>8</v>
      </c>
      <c r="J1" s="4" t="s">
        <v>9</v>
      </c>
      <c r="K1" s="4" t="s">
        <v>10</v>
      </c>
      <c r="L1" s="5" t="s">
        <v>6</v>
      </c>
      <c r="M1" s="5" t="s">
        <v>7</v>
      </c>
      <c r="N1" s="5" t="s">
        <v>8</v>
      </c>
    </row>
    <row r="2" customFormat="false" ht="15.75" hidden="false" customHeight="false" outlineLevel="0" collapsed="false">
      <c r="A2" s="6" t="s">
        <v>11</v>
      </c>
      <c r="B2" s="6" t="s">
        <v>12</v>
      </c>
      <c r="C2" s="7" t="n">
        <v>1.18462572951117E-006</v>
      </c>
      <c r="D2" s="7" t="n">
        <f aca="false">C2*82</f>
        <v>9.71393098199159E-005</v>
      </c>
      <c r="E2" s="7" t="n">
        <v>1.44663127688016E-006</v>
      </c>
      <c r="F2" s="7" t="n">
        <f aca="false">E2*82</f>
        <v>0.000118623764704173</v>
      </c>
      <c r="G2" s="8" t="n">
        <v>1.56825467194874</v>
      </c>
      <c r="H2" s="8" t="n">
        <v>1.30595680974527</v>
      </c>
      <c r="I2" s="8" t="n">
        <v>1.88323434415014</v>
      </c>
      <c r="J2" s="7" t="n">
        <v>3.67579258475637E-007</v>
      </c>
      <c r="K2" s="7" t="n">
        <f aca="false">J2*82</f>
        <v>3.01414991950022E-005</v>
      </c>
      <c r="L2" s="8" t="n">
        <v>1.61853015683784</v>
      </c>
      <c r="M2" s="8" t="n">
        <v>1.34436622854203</v>
      </c>
      <c r="N2" s="8" t="n">
        <v>1.94860582851335</v>
      </c>
    </row>
    <row r="3" customFormat="false" ht="15.75" hidden="false" customHeight="false" outlineLevel="0" collapsed="false">
      <c r="A3" s="6" t="s">
        <v>13</v>
      </c>
      <c r="B3" s="6" t="s">
        <v>12</v>
      </c>
      <c r="C3" s="7" t="n">
        <v>9.54571862077369E-006</v>
      </c>
      <c r="D3" s="7" t="n">
        <f aca="false">C3*82</f>
        <v>0.000782748926903443</v>
      </c>
      <c r="E3" s="7" t="n">
        <v>1.07602372173554E-005</v>
      </c>
      <c r="F3" s="7" t="n">
        <f aca="false">E3*82</f>
        <v>0.000882339451823143</v>
      </c>
      <c r="G3" s="8" t="n">
        <v>1.45335883257263</v>
      </c>
      <c r="H3" s="8" t="n">
        <v>1.23045541598599</v>
      </c>
      <c r="I3" s="8" t="n">
        <v>1.71664236572464</v>
      </c>
      <c r="J3" s="7" t="n">
        <v>1.09632600986398E-006</v>
      </c>
      <c r="K3" s="7" t="n">
        <f aca="false">J3*82</f>
        <v>8.98987328088464E-005</v>
      </c>
      <c r="L3" s="8" t="n">
        <v>1.52597836286731</v>
      </c>
      <c r="M3" s="8" t="n">
        <v>1.2874527924819</v>
      </c>
      <c r="N3" s="8" t="n">
        <v>1.80869541589186</v>
      </c>
    </row>
    <row r="4" customFormat="false" ht="15.75" hidden="false" customHeight="false" outlineLevel="0" collapsed="false">
      <c r="A4" s="6" t="s">
        <v>14</v>
      </c>
      <c r="B4" s="6" t="s">
        <v>12</v>
      </c>
      <c r="C4" s="7" t="n">
        <v>6.94180458193916E-006</v>
      </c>
      <c r="D4" s="7" t="n">
        <f aca="false">C4*82</f>
        <v>0.000569227975719011</v>
      </c>
      <c r="E4" s="7" t="n">
        <v>8.13991122305957E-006</v>
      </c>
      <c r="F4" s="7" t="n">
        <f aca="false">E4*82</f>
        <v>0.000667472720290885</v>
      </c>
      <c r="G4" s="8" t="n">
        <v>1.53913811739117</v>
      </c>
      <c r="H4" s="8" t="n">
        <v>1.27351736167684</v>
      </c>
      <c r="I4" s="8" t="n">
        <v>1.86016006981423</v>
      </c>
      <c r="J4" s="7" t="n">
        <v>4.0004946443295E-005</v>
      </c>
      <c r="K4" s="7" t="n">
        <f aca="false">J4*82</f>
        <v>0.00328040560835019</v>
      </c>
      <c r="L4" s="8" t="n">
        <v>1.49330054858632</v>
      </c>
      <c r="M4" s="8" t="n">
        <v>1.23324369487839</v>
      </c>
      <c r="N4" s="8" t="n">
        <v>1.80819617215079</v>
      </c>
    </row>
    <row r="5" customFormat="false" ht="15.75" hidden="false" customHeight="false" outlineLevel="0" collapsed="false">
      <c r="A5" s="6" t="s">
        <v>15</v>
      </c>
      <c r="B5" s="6" t="s">
        <v>12</v>
      </c>
      <c r="C5" s="7" t="n">
        <v>2.6889170139377E-006</v>
      </c>
      <c r="D5" s="7" t="n">
        <f aca="false">C5*82</f>
        <v>0.000220491195142891</v>
      </c>
      <c r="E5" s="7" t="n">
        <v>3.19042828400562E-006</v>
      </c>
      <c r="F5" s="7" t="n">
        <f aca="false">E5*82</f>
        <v>0.000261615119288461</v>
      </c>
      <c r="G5" s="8" t="n">
        <v>1.53801195928181</v>
      </c>
      <c r="H5" s="8" t="n">
        <v>1.28320114840026</v>
      </c>
      <c r="I5" s="8" t="n">
        <v>1.84342165672379</v>
      </c>
      <c r="J5" s="7" t="n">
        <v>6.00267168361368E-005</v>
      </c>
      <c r="K5" s="7" t="n">
        <f aca="false">J5*82</f>
        <v>0.00492219078056322</v>
      </c>
      <c r="L5" s="8" t="n">
        <v>1.45459010854296</v>
      </c>
      <c r="M5" s="8" t="n">
        <v>1.21129989191651</v>
      </c>
      <c r="N5" s="8" t="n">
        <v>1.74674529238451</v>
      </c>
    </row>
    <row r="6" customFormat="false" ht="15.75" hidden="false" customHeight="false" outlineLevel="0" collapsed="false">
      <c r="A6" s="6" t="s">
        <v>16</v>
      </c>
      <c r="B6" s="6" t="s">
        <v>12</v>
      </c>
      <c r="C6" s="7" t="n">
        <v>2.70976079019825E-007</v>
      </c>
      <c r="D6" s="7" t="n">
        <f aca="false">C6*82</f>
        <v>2.22200384796257E-005</v>
      </c>
      <c r="E6" s="7" t="n">
        <v>2.99044541685056E-007</v>
      </c>
      <c r="F6" s="7" t="n">
        <f aca="false">E6*82</f>
        <v>2.45216524181746E-005</v>
      </c>
      <c r="G6" s="8" t="n">
        <v>1.40248959302662</v>
      </c>
      <c r="H6" s="8" t="n">
        <v>1.23228194695653</v>
      </c>
      <c r="I6" s="8" t="n">
        <v>1.59620699094552</v>
      </c>
      <c r="J6" s="6" t="n">
        <v>0.000242165747525114</v>
      </c>
      <c r="K6" s="7" t="n">
        <f aca="false">J6*82</f>
        <v>0.0198575912970593</v>
      </c>
      <c r="L6" s="8" t="n">
        <v>1.27796767391311</v>
      </c>
      <c r="M6" s="8" t="n">
        <v>1.12108671817454</v>
      </c>
      <c r="N6" s="8" t="n">
        <v>1.45680200210222</v>
      </c>
    </row>
    <row r="7" customFormat="false" ht="15.75" hidden="false" customHeight="false" outlineLevel="0" collapsed="false">
      <c r="A7" s="6" t="s">
        <v>17</v>
      </c>
      <c r="B7" s="6" t="s">
        <v>12</v>
      </c>
      <c r="C7" s="6" t="n">
        <v>0.000228273610081153</v>
      </c>
      <c r="D7" s="7" t="n">
        <f aca="false">C7*82</f>
        <v>0.0187184360266545</v>
      </c>
      <c r="E7" s="6" t="n">
        <v>0.000240626662168397</v>
      </c>
      <c r="F7" s="7" t="n">
        <f aca="false">E7*82</f>
        <v>0.0197313862978086</v>
      </c>
      <c r="G7" s="8" t="n">
        <v>1.33669772701139</v>
      </c>
      <c r="H7" s="8" t="n">
        <v>1.14488656692771</v>
      </c>
      <c r="I7" s="8" t="n">
        <v>1.56064440356931</v>
      </c>
      <c r="J7" s="6" t="n">
        <v>0.00048697222995786</v>
      </c>
      <c r="K7" s="7" t="n">
        <f aca="false">J7*82</f>
        <v>0.0399317228565445</v>
      </c>
      <c r="L7" s="8" t="n">
        <v>1.31872069126143</v>
      </c>
      <c r="M7" s="8" t="n">
        <v>1.12884301014799</v>
      </c>
      <c r="N7" s="8" t="n">
        <v>1.54053685581403</v>
      </c>
    </row>
    <row r="8" customFormat="false" ht="15.75" hidden="false" customHeight="false" outlineLevel="0" collapsed="false">
      <c r="A8" s="6" t="s">
        <v>18</v>
      </c>
      <c r="B8" s="6" t="s">
        <v>12</v>
      </c>
      <c r="C8" s="7" t="n">
        <v>7.60850996620599E-005</v>
      </c>
      <c r="D8" s="7" t="n">
        <f aca="false">C8*82</f>
        <v>0.00623897817228891</v>
      </c>
      <c r="E8" s="7" t="n">
        <v>8.89340135125094E-005</v>
      </c>
      <c r="F8" s="7" t="n">
        <f aca="false">E8*82</f>
        <v>0.00729258910802577</v>
      </c>
      <c r="G8" s="8" t="n">
        <v>1.67878498251988</v>
      </c>
      <c r="H8" s="8" t="n">
        <v>1.29559595829234</v>
      </c>
      <c r="I8" s="8" t="n">
        <v>2.17530704653398</v>
      </c>
      <c r="J8" s="6" t="n">
        <v>0.000711210134292095</v>
      </c>
      <c r="K8" s="7" t="n">
        <f aca="false">J8*82</f>
        <v>0.0583192310119518</v>
      </c>
      <c r="L8" s="8" t="n">
        <v>1.56808201294539</v>
      </c>
      <c r="M8" s="8" t="n">
        <v>1.2085226811582</v>
      </c>
      <c r="N8" s="8" t="n">
        <v>2.03461733706675</v>
      </c>
    </row>
    <row r="9" customFormat="false" ht="15.75" hidden="false" customHeight="false" outlineLevel="0" collapsed="false">
      <c r="A9" s="6" t="s">
        <v>19</v>
      </c>
      <c r="B9" s="6" t="s">
        <v>12</v>
      </c>
      <c r="C9" s="6" t="n">
        <v>0.000530869498331255</v>
      </c>
      <c r="D9" s="7" t="n">
        <f aca="false">C9*82</f>
        <v>0.0435312988631629</v>
      </c>
      <c r="E9" s="6" t="n">
        <v>0.000893819836897958</v>
      </c>
      <c r="F9" s="7" t="n">
        <f aca="false">E9*82</f>
        <v>0.0732932266256326</v>
      </c>
      <c r="G9" s="8" t="n">
        <v>2.74199309845696</v>
      </c>
      <c r="H9" s="8" t="n">
        <v>1.51219412981112</v>
      </c>
      <c r="I9" s="8" t="n">
        <v>4.97193184642551</v>
      </c>
      <c r="J9" s="6" t="n">
        <v>0.00143823220735062</v>
      </c>
      <c r="K9" s="7" t="n">
        <f aca="false">J9*82</f>
        <v>0.117935041002751</v>
      </c>
      <c r="L9" s="8" t="n">
        <v>2.63647284436302</v>
      </c>
      <c r="M9" s="8" t="n">
        <v>1.45240765948728</v>
      </c>
      <c r="N9" s="8" t="n">
        <v>4.78583888873007</v>
      </c>
    </row>
    <row r="10" customFormat="false" ht="15.75" hidden="false" customHeight="false" outlineLevel="0" collapsed="false">
      <c r="A10" s="6" t="s">
        <v>20</v>
      </c>
      <c r="B10" s="6" t="s">
        <v>12</v>
      </c>
      <c r="C10" s="7" t="n">
        <v>7.26079574486782E-006</v>
      </c>
      <c r="D10" s="7" t="n">
        <f aca="false">C10*82</f>
        <v>0.000595385251079161</v>
      </c>
      <c r="E10" s="7" t="n">
        <v>7.60031347257772E-006</v>
      </c>
      <c r="F10" s="7" t="n">
        <f aca="false">E10*82</f>
        <v>0.000623225704751373</v>
      </c>
      <c r="G10" s="8" t="n">
        <v>1.35383073162793</v>
      </c>
      <c r="H10" s="8" t="n">
        <v>1.18564980543608</v>
      </c>
      <c r="I10" s="8" t="n">
        <v>1.5458676259185</v>
      </c>
      <c r="J10" s="6" t="n">
        <v>0.00311867213564054</v>
      </c>
      <c r="K10" s="7" t="n">
        <f aca="false">J10*82</f>
        <v>0.255731115122524</v>
      </c>
      <c r="L10" s="8" t="n">
        <v>1.22390769794729</v>
      </c>
      <c r="M10" s="8" t="n">
        <v>1.07044207676664</v>
      </c>
      <c r="N10" s="8" t="n">
        <v>1.39937516060592</v>
      </c>
    </row>
    <row r="11" customFormat="false" ht="15.75" hidden="false" customHeight="false" outlineLevel="0" collapsed="false">
      <c r="A11" s="6" t="s">
        <v>21</v>
      </c>
      <c r="B11" s="6" t="s">
        <v>12</v>
      </c>
      <c r="C11" s="7" t="n">
        <v>1.57935667830511E-005</v>
      </c>
      <c r="D11" s="7" t="n">
        <f aca="false">C11*82</f>
        <v>0.00129507247621019</v>
      </c>
      <c r="E11" s="7" t="n">
        <v>1.6315814948209E-005</v>
      </c>
      <c r="F11" s="7" t="n">
        <f aca="false">E11*82</f>
        <v>0.00133789682575314</v>
      </c>
      <c r="G11" s="8" t="n">
        <v>1.30750062639945</v>
      </c>
      <c r="H11" s="8" t="n">
        <v>1.15742213505178</v>
      </c>
      <c r="I11" s="8" t="n">
        <v>1.47703922040377</v>
      </c>
      <c r="J11" s="6" t="n">
        <v>0.00413079379655856</v>
      </c>
      <c r="K11" s="7" t="n">
        <f aca="false">J11*82</f>
        <v>0.338725091317802</v>
      </c>
      <c r="L11" s="8" t="n">
        <v>1.19695887534376</v>
      </c>
      <c r="M11" s="8" t="n">
        <v>1.05857240880668</v>
      </c>
      <c r="N11" s="8" t="n">
        <v>1.35343651255684</v>
      </c>
    </row>
    <row r="12" customFormat="false" ht="15.75" hidden="false" customHeight="false" outlineLevel="0" collapsed="false">
      <c r="A12" s="6" t="s">
        <v>22</v>
      </c>
      <c r="B12" s="6" t="s">
        <v>12</v>
      </c>
      <c r="C12" s="6" t="n">
        <v>0.00145844630554937</v>
      </c>
      <c r="D12" s="7" t="n">
        <f aca="false">C12*82</f>
        <v>0.119592597055048</v>
      </c>
      <c r="E12" s="6" t="n">
        <v>0.00150957706827171</v>
      </c>
      <c r="F12" s="7" t="n">
        <f aca="false">E12*82</f>
        <v>0.12378531959828</v>
      </c>
      <c r="G12" s="8" t="n">
        <v>1.28900808002955</v>
      </c>
      <c r="H12" s="8" t="n">
        <v>1.1019125970339</v>
      </c>
      <c r="I12" s="8" t="n">
        <v>1.50787080105441</v>
      </c>
      <c r="J12" s="6" t="n">
        <v>0.00566358112630072</v>
      </c>
      <c r="K12" s="7" t="n">
        <f aca="false">J12*82</f>
        <v>0.464413652356659</v>
      </c>
      <c r="L12" s="8" t="n">
        <v>1.2507947468846</v>
      </c>
      <c r="M12" s="8" t="n">
        <v>1.0674240468783</v>
      </c>
      <c r="N12" s="8" t="n">
        <v>1.46566634264002</v>
      </c>
    </row>
    <row r="13" customFormat="false" ht="15.75" hidden="false" customHeight="false" outlineLevel="0" collapsed="false">
      <c r="A13" s="6" t="s">
        <v>23</v>
      </c>
      <c r="B13" s="6" t="s">
        <v>24</v>
      </c>
      <c r="C13" s="6" t="n">
        <v>0.0114558191011577</v>
      </c>
      <c r="D13" s="7" t="n">
        <f aca="false">C13*82</f>
        <v>0.939377166294931</v>
      </c>
      <c r="E13" s="6" t="n">
        <v>0.0129295330472553</v>
      </c>
      <c r="F13" s="7" t="n">
        <f aca="false">E13*82</f>
        <v>1.06022170987493</v>
      </c>
      <c r="G13" s="8" t="n">
        <v>1.90986487099397</v>
      </c>
      <c r="H13" s="8" t="n">
        <v>1.14665727161606</v>
      </c>
      <c r="I13" s="8" t="n">
        <v>3.18105846947277</v>
      </c>
      <c r="J13" s="6" t="n">
        <v>0.00638986956156706</v>
      </c>
      <c r="K13" s="7" t="n">
        <f aca="false">J13*82</f>
        <v>0.523969304048499</v>
      </c>
      <c r="L13" s="8" t="n">
        <v>2.0397377350656</v>
      </c>
      <c r="M13" s="8" t="n">
        <v>1.22202884992507</v>
      </c>
      <c r="N13" s="8" t="n">
        <v>3.40460867851496</v>
      </c>
    </row>
    <row r="14" customFormat="false" ht="15.75" hidden="false" customHeight="false" outlineLevel="0" collapsed="false">
      <c r="A14" s="6" t="s">
        <v>25</v>
      </c>
      <c r="B14" s="6" t="s">
        <v>12</v>
      </c>
      <c r="C14" s="6" t="n">
        <v>0.00306783874271999</v>
      </c>
      <c r="D14" s="7" t="n">
        <f aca="false">C14*82</f>
        <v>0.251562776903039</v>
      </c>
      <c r="E14" s="6" t="n">
        <v>0.00313827992984905</v>
      </c>
      <c r="F14" s="7" t="n">
        <f aca="false">E14*82</f>
        <v>0.257338954247622</v>
      </c>
      <c r="G14" s="8" t="n">
        <v>1.29532713374284</v>
      </c>
      <c r="H14" s="8" t="n">
        <v>1.09096969143854</v>
      </c>
      <c r="I14" s="8" t="n">
        <v>1.53796425013239</v>
      </c>
      <c r="J14" s="6" t="n">
        <v>0.0114444077360064</v>
      </c>
      <c r="K14" s="7" t="n">
        <f aca="false">J14*82</f>
        <v>0.938441434352525</v>
      </c>
      <c r="L14" s="8" t="n">
        <v>1.25027992170736</v>
      </c>
      <c r="M14" s="8" t="n">
        <v>1.0515306684205</v>
      </c>
      <c r="N14" s="8" t="n">
        <v>1.4865946658243</v>
      </c>
    </row>
    <row r="15" customFormat="false" ht="15.75" hidden="false" customHeight="false" outlineLevel="0" collapsed="false">
      <c r="A15" s="6" t="s">
        <v>26</v>
      </c>
      <c r="B15" s="6" t="s">
        <v>12</v>
      </c>
      <c r="C15" s="6" t="n">
        <v>0.00437230264987509</v>
      </c>
      <c r="D15" s="7" t="n">
        <f aca="false">C15*82</f>
        <v>0.358528817289757</v>
      </c>
      <c r="E15" s="6" t="n">
        <v>0.00448631205262628</v>
      </c>
      <c r="F15" s="7" t="n">
        <f aca="false">E15*82</f>
        <v>0.367877588315355</v>
      </c>
      <c r="G15" s="8" t="n">
        <v>1.26271894306258</v>
      </c>
      <c r="H15" s="8" t="n">
        <v>1.0750675786547</v>
      </c>
      <c r="I15" s="8" t="n">
        <v>1.48312455963404</v>
      </c>
      <c r="J15" s="6" t="n">
        <v>0.0129062310467265</v>
      </c>
      <c r="K15" s="7" t="n">
        <f aca="false">J15*82</f>
        <v>1.05831094583157</v>
      </c>
      <c r="L15" s="8" t="n">
        <v>1.22965056354609</v>
      </c>
      <c r="M15" s="8" t="n">
        <v>1.04473853006107</v>
      </c>
      <c r="N15" s="8" t="n">
        <v>1.44729084351931</v>
      </c>
    </row>
    <row r="16" customFormat="false" ht="15.75" hidden="false" customHeight="false" outlineLevel="0" collapsed="false">
      <c r="A16" s="6" t="s">
        <v>27</v>
      </c>
      <c r="B16" s="6" t="s">
        <v>12</v>
      </c>
      <c r="C16" s="6" t="n">
        <v>0.018878241247845</v>
      </c>
      <c r="D16" s="7" t="n">
        <f aca="false">C16*82</f>
        <v>1.54801578232329</v>
      </c>
      <c r="E16" s="6" t="n">
        <v>0.0195803222002997</v>
      </c>
      <c r="F16" s="7" t="n">
        <f aca="false">E16*82</f>
        <v>1.60558642042458</v>
      </c>
      <c r="G16" s="8" t="n">
        <v>1.46767595407705</v>
      </c>
      <c r="H16" s="8" t="n">
        <v>1.06345964699118</v>
      </c>
      <c r="I16" s="8" t="n">
        <v>2.02553309123712</v>
      </c>
      <c r="J16" s="6" t="n">
        <v>0.025246334315697</v>
      </c>
      <c r="K16" s="7" t="n">
        <f aca="false">J16*82</f>
        <v>2.07019941388715</v>
      </c>
      <c r="L16" s="8" t="n">
        <v>1.44746036075409</v>
      </c>
      <c r="M16" s="8" t="n">
        <v>1.04695611274456</v>
      </c>
      <c r="N16" s="8" t="n">
        <v>2.00117413753098</v>
      </c>
    </row>
    <row r="17" customFormat="false" ht="15.75" hidden="false" customHeight="false" outlineLevel="0" collapsed="false">
      <c r="A17" s="6" t="s">
        <v>28</v>
      </c>
      <c r="B17" s="6" t="s">
        <v>12</v>
      </c>
      <c r="C17" s="6" t="n">
        <v>0.019052135931183</v>
      </c>
      <c r="D17" s="7" t="n">
        <f aca="false">C17*82</f>
        <v>1.56227514635701</v>
      </c>
      <c r="E17" s="6" t="n">
        <v>0.0193331725415622</v>
      </c>
      <c r="F17" s="7" t="n">
        <f aca="false">E17*82</f>
        <v>1.5853201484081</v>
      </c>
      <c r="G17" s="8" t="n">
        <v>1.27353113082683</v>
      </c>
      <c r="H17" s="8" t="n">
        <v>1.03996444465009</v>
      </c>
      <c r="I17" s="8" t="n">
        <v>1.55955479971315</v>
      </c>
      <c r="J17" s="6" t="n">
        <v>0.0358050308823769</v>
      </c>
      <c r="K17" s="7" t="n">
        <f aca="false">J17*82</f>
        <v>2.93601253235491</v>
      </c>
      <c r="L17" s="8" t="n">
        <v>1.24468427339704</v>
      </c>
      <c r="M17" s="8" t="n">
        <v>1.01461747302161</v>
      </c>
      <c r="N17" s="8" t="n">
        <v>1.52691923965015</v>
      </c>
    </row>
    <row r="18" customFormat="false" ht="15.75" hidden="false" customHeight="false" outlineLevel="0" collapsed="false">
      <c r="A18" s="6" t="s">
        <v>29</v>
      </c>
      <c r="B18" s="6" t="s">
        <v>12</v>
      </c>
      <c r="C18" s="6" t="n">
        <v>0.00919160871586899</v>
      </c>
      <c r="D18" s="7" t="n">
        <f aca="false">C18*82</f>
        <v>0.753711914701257</v>
      </c>
      <c r="E18" s="6" t="n">
        <v>0.00912420171220962</v>
      </c>
      <c r="F18" s="7" t="n">
        <f aca="false">E18*82</f>
        <v>0.748184540401189</v>
      </c>
      <c r="G18" s="8" t="n">
        <v>1.20599202035354</v>
      </c>
      <c r="H18" s="8" t="n">
        <v>1.04760505296998</v>
      </c>
      <c r="I18" s="8" t="n">
        <v>1.38832544672547</v>
      </c>
      <c r="J18" s="6" t="n">
        <v>0.037007531327817</v>
      </c>
      <c r="K18" s="7" t="n">
        <f aca="false">J18*82</f>
        <v>3.03461756888099</v>
      </c>
      <c r="L18" s="8" t="n">
        <v>1.16341449564336</v>
      </c>
      <c r="M18" s="8" t="n">
        <v>1.00916510740354</v>
      </c>
      <c r="N18" s="8" t="n">
        <v>1.34124067384333</v>
      </c>
    </row>
    <row r="19" customFormat="false" ht="15.75" hidden="false" customHeight="false" outlineLevel="0" collapsed="false">
      <c r="A19" s="6" t="s">
        <v>30</v>
      </c>
      <c r="B19" s="6" t="s">
        <v>24</v>
      </c>
      <c r="C19" s="6" t="n">
        <v>0.00756666521155425</v>
      </c>
      <c r="D19" s="7" t="n">
        <f aca="false">C19*82</f>
        <v>0.620466547347449</v>
      </c>
      <c r="E19" s="6" t="n">
        <v>0.00782814987685354</v>
      </c>
      <c r="F19" s="7" t="n">
        <f aca="false">E19*82</f>
        <v>0.64190828990199</v>
      </c>
      <c r="G19" s="8" t="n">
        <v>1.36418063910354</v>
      </c>
      <c r="H19" s="8" t="n">
        <v>1.08510498510733</v>
      </c>
      <c r="I19" s="8" t="n">
        <v>1.71503111832156</v>
      </c>
      <c r="J19" s="6" t="n">
        <v>0.0370324481343848</v>
      </c>
      <c r="K19" s="7" t="n">
        <f aca="false">J19*82</f>
        <v>3.03666074701955</v>
      </c>
      <c r="L19" s="8" t="n">
        <v>1.27679692728808</v>
      </c>
      <c r="M19" s="8" t="n">
        <v>1.01480706528316</v>
      </c>
      <c r="N19" s="8" t="n">
        <v>1.60642396895158</v>
      </c>
    </row>
    <row r="20" customFormat="false" ht="15.75" hidden="false" customHeight="false" outlineLevel="0" collapsed="false">
      <c r="A20" s="6" t="s">
        <v>31</v>
      </c>
      <c r="B20" s="6" t="s">
        <v>32</v>
      </c>
      <c r="C20" s="6" t="n">
        <v>0.0387381548297997</v>
      </c>
      <c r="D20" s="7" t="n">
        <f aca="false">C20*82</f>
        <v>3.17652869604358</v>
      </c>
      <c r="E20" s="6" t="n">
        <v>0.04004481219859</v>
      </c>
      <c r="F20" s="7" t="n">
        <f aca="false">E20*82</f>
        <v>3.28367460028438</v>
      </c>
      <c r="G20" s="8" t="n">
        <v>1.39846494626152</v>
      </c>
      <c r="H20" s="8" t="n">
        <v>1.0153596512921</v>
      </c>
      <c r="I20" s="8" t="n">
        <v>1.92611967930133</v>
      </c>
      <c r="J20" s="6" t="n">
        <v>0.051851852650452</v>
      </c>
      <c r="K20" s="7" t="n">
        <f aca="false">J20*82</f>
        <v>4.25185191733706</v>
      </c>
      <c r="L20" s="8" t="n">
        <v>1.37673294771009</v>
      </c>
      <c r="M20" s="8" t="n">
        <v>0.99743778449295</v>
      </c>
      <c r="N20" s="8" t="n">
        <v>1.90026249133327</v>
      </c>
    </row>
    <row r="21" customFormat="false" ht="15.75" hidden="false" customHeight="false" outlineLevel="0" collapsed="false">
      <c r="A21" s="6" t="s">
        <v>33</v>
      </c>
      <c r="B21" s="6" t="s">
        <v>32</v>
      </c>
      <c r="C21" s="6" t="n">
        <v>0.0906005752789653</v>
      </c>
      <c r="D21" s="7" t="n">
        <f aca="false">C21*82</f>
        <v>7.42924717287515</v>
      </c>
      <c r="E21" s="6" t="n">
        <v>0.0917605891099221</v>
      </c>
      <c r="F21" s="7" t="n">
        <f aca="false">E21*82</f>
        <v>7.52436830701361</v>
      </c>
      <c r="G21" s="8" t="n">
        <v>1.29684974071227</v>
      </c>
      <c r="H21" s="8" t="n">
        <v>0.958672782688405</v>
      </c>
      <c r="I21" s="8" t="n">
        <v>1.75432043170054</v>
      </c>
      <c r="J21" s="6" t="n">
        <v>0.0588901043869474</v>
      </c>
      <c r="K21" s="7" t="n">
        <f aca="false">J21*82</f>
        <v>4.82898855972969</v>
      </c>
      <c r="L21" s="8" t="n">
        <v>1.33852716930208</v>
      </c>
      <c r="M21" s="8" t="n">
        <v>0.989108414794172</v>
      </c>
      <c r="N21" s="8" t="n">
        <v>1.81138382422182</v>
      </c>
    </row>
    <row r="22" customFormat="false" ht="15.75" hidden="false" customHeight="false" outlineLevel="0" collapsed="false">
      <c r="A22" s="6" t="s">
        <v>34</v>
      </c>
      <c r="B22" s="6" t="s">
        <v>12</v>
      </c>
      <c r="C22" s="6" t="n">
        <v>0.00254689308645895</v>
      </c>
      <c r="D22" s="7" t="n">
        <f aca="false">C22*82</f>
        <v>0.208845233089634</v>
      </c>
      <c r="E22" s="6" t="n">
        <v>0.00264102944408762</v>
      </c>
      <c r="F22" s="7" t="n">
        <f aca="false">E22*82</f>
        <v>0.216564414415185</v>
      </c>
      <c r="G22" s="8" t="n">
        <v>1.33318475016994</v>
      </c>
      <c r="H22" s="8" t="n">
        <v>1.10529588210746</v>
      </c>
      <c r="I22" s="8" t="n">
        <v>1.60805953126032</v>
      </c>
      <c r="J22" s="6" t="n">
        <v>0.0602115256503584</v>
      </c>
      <c r="K22" s="7" t="n">
        <f aca="false">J22*82</f>
        <v>4.93734510332939</v>
      </c>
      <c r="L22" s="8" t="n">
        <v>1.19809799775361</v>
      </c>
      <c r="M22" s="8" t="n">
        <v>0.992266605039561</v>
      </c>
      <c r="N22" s="8" t="n">
        <v>1.44662614354938</v>
      </c>
    </row>
    <row r="23" customFormat="false" ht="15.75" hidden="false" customHeight="false" outlineLevel="0" collapsed="false">
      <c r="A23" s="6" t="s">
        <v>35</v>
      </c>
      <c r="B23" s="6" t="s">
        <v>12</v>
      </c>
      <c r="C23" s="6" t="n">
        <v>0.0635321083062133</v>
      </c>
      <c r="D23" s="7" t="n">
        <f aca="false">C23*82</f>
        <v>5.20963288110949</v>
      </c>
      <c r="E23" s="6" t="n">
        <v>0.0639332106704087</v>
      </c>
      <c r="F23" s="7" t="n">
        <f aca="false">E23*82</f>
        <v>5.24252327497351</v>
      </c>
      <c r="G23" s="8" t="n">
        <v>1.27093887234533</v>
      </c>
      <c r="H23" s="8" t="n">
        <v>0.986207598461391</v>
      </c>
      <c r="I23" s="8" t="n">
        <v>1.63787585875274</v>
      </c>
      <c r="J23" s="6" t="n">
        <v>0.0637061966482144</v>
      </c>
      <c r="K23" s="7" t="n">
        <f aca="false">J23*82</f>
        <v>5.22390812515358</v>
      </c>
      <c r="L23" s="8" t="n">
        <v>1.27442071157883</v>
      </c>
      <c r="M23" s="8" t="n">
        <v>0.986267589045767</v>
      </c>
      <c r="N23" s="8" t="n">
        <v>1.64676216489329</v>
      </c>
    </row>
    <row r="24" customFormat="false" ht="15.75" hidden="false" customHeight="false" outlineLevel="0" collapsed="false">
      <c r="A24" s="6" t="s">
        <v>36</v>
      </c>
      <c r="B24" s="6" t="s">
        <v>12</v>
      </c>
      <c r="C24" s="6" t="n">
        <v>0.0228305865264942</v>
      </c>
      <c r="D24" s="7" t="n">
        <f aca="false">C24*82</f>
        <v>1.87210809517252</v>
      </c>
      <c r="E24" s="6" t="n">
        <v>0.0229217455870494</v>
      </c>
      <c r="F24" s="7" t="n">
        <f aca="false">E24*82</f>
        <v>1.87958313813805</v>
      </c>
      <c r="G24" s="8" t="n">
        <v>1.17911510585291</v>
      </c>
      <c r="H24" s="8" t="n">
        <v>1.02306157146778</v>
      </c>
      <c r="I24" s="8" t="n">
        <v>1.35897239386662</v>
      </c>
      <c r="J24" s="6" t="n">
        <v>0.091111151488374</v>
      </c>
      <c r="K24" s="7" t="n">
        <f aca="false">J24*82</f>
        <v>7.47111442204667</v>
      </c>
      <c r="L24" s="8" t="n">
        <v>1.13140315034635</v>
      </c>
      <c r="M24" s="8" t="n">
        <v>0.980435555882218</v>
      </c>
      <c r="N24" s="8" t="n">
        <v>1.30561675464921</v>
      </c>
    </row>
    <row r="25" customFormat="false" ht="15.75" hidden="false" customHeight="false" outlineLevel="0" collapsed="false">
      <c r="A25" s="6" t="s">
        <v>37</v>
      </c>
      <c r="B25" s="6" t="s">
        <v>24</v>
      </c>
      <c r="C25" s="6" t="n">
        <v>0.299343041589855</v>
      </c>
      <c r="D25" s="7" t="n">
        <f aca="false">C25*82</f>
        <v>24.5461294103681</v>
      </c>
      <c r="E25" s="6" t="n">
        <v>0.299681935828969</v>
      </c>
      <c r="F25" s="7" t="n">
        <f aca="false">E25*82</f>
        <v>24.5739187379755</v>
      </c>
      <c r="G25" s="8" t="n">
        <v>1.32214657599643</v>
      </c>
      <c r="H25" s="8" t="n">
        <v>0.779978714078052</v>
      </c>
      <c r="I25" s="8" t="n">
        <v>2.24117855637295</v>
      </c>
      <c r="J25" s="6" t="n">
        <v>0.134319738259277</v>
      </c>
      <c r="K25" s="7" t="n">
        <f aca="false">J25*82</f>
        <v>11.0142185372607</v>
      </c>
      <c r="L25" s="8" t="n">
        <v>1.49755966606717</v>
      </c>
      <c r="M25" s="8" t="n">
        <v>0.882681118541635</v>
      </c>
      <c r="N25" s="8" t="n">
        <v>2.5407646162598</v>
      </c>
    </row>
    <row r="26" customFormat="false" ht="15.75" hidden="false" customHeight="false" outlineLevel="0" collapsed="false">
      <c r="A26" s="6" t="s">
        <v>38</v>
      </c>
      <c r="B26" s="6" t="s">
        <v>32</v>
      </c>
      <c r="C26" s="6" t="n">
        <v>0.175496860935868</v>
      </c>
      <c r="D26" s="7" t="n">
        <f aca="false">C26*82</f>
        <v>14.3907425967412</v>
      </c>
      <c r="E26" s="6" t="n">
        <v>0.1793455479363</v>
      </c>
      <c r="F26" s="7" t="n">
        <f aca="false">E26*82</f>
        <v>14.7063349307766</v>
      </c>
      <c r="G26" s="8" t="n">
        <v>0.6378310467034</v>
      </c>
      <c r="H26" s="8" t="n">
        <v>0.330861589832807</v>
      </c>
      <c r="I26" s="8" t="n">
        <v>1.22960312299876</v>
      </c>
      <c r="J26" s="6" t="n">
        <v>0.143037955820196</v>
      </c>
      <c r="K26" s="7" t="n">
        <f aca="false">J26*82</f>
        <v>11.7291123772561</v>
      </c>
      <c r="L26" s="8" t="n">
        <v>0.612007945943828</v>
      </c>
      <c r="M26" s="8" t="n">
        <v>0.317237456876223</v>
      </c>
      <c r="N26" s="8" t="n">
        <v>1.18067308188176</v>
      </c>
    </row>
    <row r="27" customFormat="false" ht="15.75" hidden="false" customHeight="false" outlineLevel="0" collapsed="false">
      <c r="A27" s="6" t="s">
        <v>39</v>
      </c>
      <c r="B27" s="6" t="s">
        <v>12</v>
      </c>
      <c r="C27" s="6" t="n">
        <v>0.101222936615072</v>
      </c>
      <c r="D27" s="7" t="n">
        <f aca="false">C27*82</f>
        <v>8.30028080243591</v>
      </c>
      <c r="E27" s="6" t="n">
        <v>0.10185233157687</v>
      </c>
      <c r="F27" s="7" t="n">
        <f aca="false">E27*82</f>
        <v>8.35189118930334</v>
      </c>
      <c r="G27" s="8" t="n">
        <v>1.1797366247935</v>
      </c>
      <c r="H27" s="8" t="n">
        <v>0.967791442891019</v>
      </c>
      <c r="I27" s="8" t="n">
        <v>1.43809755097812</v>
      </c>
      <c r="J27" s="6" t="n">
        <v>0.146182762001267</v>
      </c>
      <c r="K27" s="7" t="n">
        <f aca="false">J27*82</f>
        <v>11.9869864841039</v>
      </c>
      <c r="L27" s="8" t="n">
        <v>1.16030131464828</v>
      </c>
      <c r="M27" s="8" t="n">
        <v>0.94946630670264</v>
      </c>
      <c r="N27" s="8" t="n">
        <v>1.41795357167546</v>
      </c>
    </row>
    <row r="28" customFormat="false" ht="15.75" hidden="false" customHeight="false" outlineLevel="0" collapsed="false">
      <c r="A28" s="6" t="s">
        <v>40</v>
      </c>
      <c r="B28" s="6" t="s">
        <v>24</v>
      </c>
      <c r="C28" s="6" t="n">
        <v>0.0194332569294353</v>
      </c>
      <c r="D28" s="7" t="n">
        <f aca="false">C28*82</f>
        <v>1.59352706821369</v>
      </c>
      <c r="E28" s="6" t="n">
        <v>0.0200053450277593</v>
      </c>
      <c r="F28" s="7" t="n">
        <f aca="false">E28*82</f>
        <v>1.64043829227626</v>
      </c>
      <c r="G28" s="8" t="n">
        <v>1.35963843228147</v>
      </c>
      <c r="H28" s="8" t="n">
        <v>1.04956281019028</v>
      </c>
      <c r="I28" s="8" t="n">
        <v>1.76132066474581</v>
      </c>
      <c r="J28" s="6" t="n">
        <v>0.233557994260386</v>
      </c>
      <c r="K28" s="7" t="n">
        <f aca="false">J28*82</f>
        <v>19.1517555293517</v>
      </c>
      <c r="L28" s="8" t="n">
        <v>1.17155135951437</v>
      </c>
      <c r="M28" s="8" t="n">
        <v>0.902875102751728</v>
      </c>
      <c r="N28" s="8" t="n">
        <v>1.52017990505758</v>
      </c>
    </row>
    <row r="29" customFormat="false" ht="15.75" hidden="false" customHeight="false" outlineLevel="0" collapsed="false">
      <c r="A29" s="6" t="s">
        <v>41</v>
      </c>
      <c r="B29" s="6" t="s">
        <v>12</v>
      </c>
      <c r="C29" s="6" t="n">
        <v>0.0106679021034506</v>
      </c>
      <c r="D29" s="7" t="n">
        <f aca="false">C29*82</f>
        <v>0.874767972482949</v>
      </c>
      <c r="E29" s="6" t="n">
        <v>0.0106535931828542</v>
      </c>
      <c r="F29" s="7" t="n">
        <f aca="false">E29*82</f>
        <v>0.873594640994044</v>
      </c>
      <c r="G29" s="8" t="n">
        <v>1.17453552407212</v>
      </c>
      <c r="H29" s="8" t="n">
        <v>1.03811931664386</v>
      </c>
      <c r="I29" s="8" t="n">
        <v>1.32887778426788</v>
      </c>
      <c r="J29" s="6" t="n">
        <v>0.251486412975549</v>
      </c>
      <c r="K29" s="7" t="n">
        <f aca="false">J29*82</f>
        <v>20.621885863995</v>
      </c>
      <c r="L29" s="8" t="n">
        <v>1.0757664330339</v>
      </c>
      <c r="M29" s="8" t="n">
        <v>0.949526580010886</v>
      </c>
      <c r="N29" s="8" t="n">
        <v>1.21878991363172</v>
      </c>
    </row>
    <row r="30" customFormat="false" ht="15.75" hidden="false" customHeight="false" outlineLevel="0" collapsed="false">
      <c r="A30" s="6" t="s">
        <v>42</v>
      </c>
      <c r="B30" s="6" t="s">
        <v>24</v>
      </c>
      <c r="C30" s="6" t="n">
        <v>0.207440444094513</v>
      </c>
      <c r="D30" s="7" t="n">
        <f aca="false">C30*82</f>
        <v>17.0101164157501</v>
      </c>
      <c r="E30" s="6" t="n">
        <v>0.214594322627567</v>
      </c>
      <c r="F30" s="7" t="n">
        <f aca="false">E30*82</f>
        <v>17.5967344554605</v>
      </c>
      <c r="G30" s="8" t="n">
        <v>1.86254521566922</v>
      </c>
      <c r="H30" s="8" t="n">
        <v>0.697471203895451</v>
      </c>
      <c r="I30" s="8" t="n">
        <v>4.97378911277936</v>
      </c>
      <c r="J30" s="6" t="n">
        <v>0.30182858054805</v>
      </c>
      <c r="K30" s="7" t="n">
        <f aca="false">J30*82</f>
        <v>24.7499436049401</v>
      </c>
      <c r="L30" s="8" t="n">
        <v>1.68054979228129</v>
      </c>
      <c r="M30" s="8" t="n">
        <v>0.627324185413097</v>
      </c>
      <c r="N30" s="8" t="n">
        <v>4.5020543923026</v>
      </c>
    </row>
    <row r="31" customFormat="false" ht="15.75" hidden="false" customHeight="false" outlineLevel="0" collapsed="false">
      <c r="A31" s="6" t="s">
        <v>43</v>
      </c>
      <c r="B31" s="6" t="s">
        <v>32</v>
      </c>
      <c r="C31" s="6" t="n">
        <v>0.43419934443923</v>
      </c>
      <c r="D31" s="7" t="n">
        <f aca="false">C31*82</f>
        <v>35.6043462440169</v>
      </c>
      <c r="E31" s="6" t="n">
        <v>0.437022643045245</v>
      </c>
      <c r="F31" s="7" t="n">
        <f aca="false">E31*82</f>
        <v>35.8358567297101</v>
      </c>
      <c r="G31" s="8" t="n">
        <v>0.727388460183449</v>
      </c>
      <c r="H31" s="8" t="n">
        <v>0.325971014466196</v>
      </c>
      <c r="I31" s="8" t="n">
        <v>1.62313196120975</v>
      </c>
      <c r="J31" s="6" t="n">
        <v>0.317005477552039</v>
      </c>
      <c r="K31" s="7" t="n">
        <f aca="false">J31*82</f>
        <v>25.9944491592672</v>
      </c>
      <c r="L31" s="8" t="n">
        <v>0.663068420875115</v>
      </c>
      <c r="M31" s="8" t="n">
        <v>0.296510105909595</v>
      </c>
      <c r="N31" s="8" t="n">
        <v>1.48278160507578</v>
      </c>
    </row>
    <row r="32" customFormat="false" ht="15.75" hidden="false" customHeight="false" outlineLevel="0" collapsed="false">
      <c r="A32" s="6" t="s">
        <v>44</v>
      </c>
      <c r="B32" s="6" t="s">
        <v>32</v>
      </c>
      <c r="C32" s="6" t="n">
        <v>0.840735088594528</v>
      </c>
      <c r="D32" s="7" t="n">
        <f aca="false">C32*82</f>
        <v>68.9402772647513</v>
      </c>
      <c r="E32" s="6" t="n">
        <v>0.841171624827948</v>
      </c>
      <c r="F32" s="7" t="n">
        <f aca="false">E32*82</f>
        <v>68.9760732358918</v>
      </c>
      <c r="G32" s="8" t="n">
        <v>0.935091062916783</v>
      </c>
      <c r="H32" s="8" t="n">
        <v>0.485054477707843</v>
      </c>
      <c r="I32" s="8" t="n">
        <v>1.80267441314809</v>
      </c>
      <c r="J32" s="6" t="n">
        <v>0.367031640936236</v>
      </c>
      <c r="K32" s="7" t="n">
        <f aca="false">J32*82</f>
        <v>30.0965945567714</v>
      </c>
      <c r="L32" s="8" t="n">
        <v>0.738375039045021</v>
      </c>
      <c r="M32" s="8" t="n">
        <v>0.382005827822324</v>
      </c>
      <c r="N32" s="8" t="n">
        <v>1.42719733202163</v>
      </c>
    </row>
    <row r="33" customFormat="false" ht="15.75" hidden="false" customHeight="false" outlineLevel="0" collapsed="false">
      <c r="A33" s="6" t="s">
        <v>45</v>
      </c>
      <c r="B33" s="6" t="s">
        <v>32</v>
      </c>
      <c r="C33" s="6" t="n">
        <v>0.515703842710223</v>
      </c>
      <c r="D33" s="7" t="n">
        <f aca="false">C33*82</f>
        <v>42.2877151022383</v>
      </c>
      <c r="E33" s="6" t="n">
        <v>0.516534602627861</v>
      </c>
      <c r="F33" s="7" t="n">
        <f aca="false">E33*82</f>
        <v>42.3558374154846</v>
      </c>
      <c r="G33" s="8" t="n">
        <v>1.13492941463015</v>
      </c>
      <c r="H33" s="8" t="n">
        <v>0.774259591708339</v>
      </c>
      <c r="I33" s="8" t="n">
        <v>1.66360842020791</v>
      </c>
      <c r="J33" s="6" t="n">
        <v>0.36859531725655</v>
      </c>
      <c r="K33" s="7" t="n">
        <f aca="false">J33*82</f>
        <v>30.2248160150371</v>
      </c>
      <c r="L33" s="8" t="n">
        <v>1.19218327056209</v>
      </c>
      <c r="M33" s="8" t="n">
        <v>0.81268629413051</v>
      </c>
      <c r="N33" s="8" t="n">
        <v>1.74889248271223</v>
      </c>
    </row>
    <row r="34" customFormat="false" ht="15.75" hidden="false" customHeight="false" outlineLevel="0" collapsed="false">
      <c r="A34" s="6" t="s">
        <v>46</v>
      </c>
      <c r="B34" s="6" t="s">
        <v>12</v>
      </c>
      <c r="C34" s="6" t="n">
        <v>0.0275359555654949</v>
      </c>
      <c r="D34" s="7" t="n">
        <f aca="false">C34*82</f>
        <v>2.25794835637058</v>
      </c>
      <c r="E34" s="6" t="n">
        <v>0.0273935123509923</v>
      </c>
      <c r="F34" s="7" t="n">
        <f aca="false">E34*82</f>
        <v>2.24626801278137</v>
      </c>
      <c r="G34" s="8" t="n">
        <v>1.15192661129607</v>
      </c>
      <c r="H34" s="8" t="n">
        <v>1.01589160555923</v>
      </c>
      <c r="I34" s="8" t="n">
        <v>1.30617765768581</v>
      </c>
      <c r="J34" s="6" t="n">
        <v>0.37488011067332</v>
      </c>
      <c r="K34" s="7" t="n">
        <f aca="false">J34*82</f>
        <v>30.7401690752122</v>
      </c>
      <c r="L34" s="8" t="n">
        <v>1.05915237588785</v>
      </c>
      <c r="M34" s="8" t="n">
        <v>0.932893020377657</v>
      </c>
      <c r="N34" s="8" t="n">
        <v>1.20249989103224</v>
      </c>
    </row>
    <row r="35" customFormat="false" ht="15.75" hidden="false" customHeight="false" outlineLevel="0" collapsed="false">
      <c r="A35" s="6" t="s">
        <v>47</v>
      </c>
      <c r="B35" s="6" t="s">
        <v>24</v>
      </c>
      <c r="C35" s="6" t="n">
        <v>0.870153093989952</v>
      </c>
      <c r="D35" s="7" t="n">
        <f aca="false">C35*82</f>
        <v>71.3525537071761</v>
      </c>
      <c r="E35" s="6" t="n">
        <v>0.873561793328438</v>
      </c>
      <c r="F35" s="7" t="n">
        <f aca="false">E35*82</f>
        <v>71.6320670529319</v>
      </c>
      <c r="G35" s="8" t="n">
        <v>0.936905532509365</v>
      </c>
      <c r="H35" s="8" t="n">
        <v>0.419849002931774</v>
      </c>
      <c r="I35" s="8" t="n">
        <v>2.09073255079112</v>
      </c>
      <c r="J35" s="6" t="n">
        <v>0.379940021035823</v>
      </c>
      <c r="K35" s="7" t="n">
        <f aca="false">J35*82</f>
        <v>31.1550817249375</v>
      </c>
      <c r="L35" s="8" t="n">
        <v>0.696900803737245</v>
      </c>
      <c r="M35" s="8" t="n">
        <v>0.311231402224199</v>
      </c>
      <c r="N35" s="8" t="n">
        <v>1.56048113004921</v>
      </c>
    </row>
    <row r="36" customFormat="false" ht="15.75" hidden="false" customHeight="false" outlineLevel="0" collapsed="false">
      <c r="A36" s="6" t="s">
        <v>48</v>
      </c>
      <c r="B36" s="6" t="s">
        <v>32</v>
      </c>
      <c r="C36" s="6" t="n">
        <v>0.522577939150432</v>
      </c>
      <c r="D36" s="7" t="n">
        <f aca="false">C36*82</f>
        <v>42.8513910103354</v>
      </c>
      <c r="E36" s="6" t="n">
        <v>0.523228035112947</v>
      </c>
      <c r="F36" s="7" t="n">
        <f aca="false">E36*82</f>
        <v>42.9046988792617</v>
      </c>
      <c r="G36" s="8" t="n">
        <v>1.12147627867473</v>
      </c>
      <c r="H36" s="8" t="n">
        <v>0.788720580755092</v>
      </c>
      <c r="I36" s="8" t="n">
        <v>1.59461927876413</v>
      </c>
      <c r="J36" s="6" t="n">
        <v>0.483827629870354</v>
      </c>
      <c r="K36" s="7" t="n">
        <f aca="false">J36*82</f>
        <v>39.673865649369</v>
      </c>
      <c r="L36" s="8" t="n">
        <v>0.881418284342236</v>
      </c>
      <c r="M36" s="8" t="n">
        <v>0.61905554931228</v>
      </c>
      <c r="N36" s="8" t="n">
        <v>1.25497331028836</v>
      </c>
    </row>
    <row r="37" customFormat="false" ht="15.75" hidden="false" customHeight="false" outlineLevel="0" collapsed="false">
      <c r="A37" s="6" t="s">
        <v>49</v>
      </c>
      <c r="B37" s="6" t="s">
        <v>24</v>
      </c>
      <c r="C37" s="6" t="n">
        <v>0.940081431774863</v>
      </c>
      <c r="D37" s="7" t="n">
        <f aca="false">C37*82</f>
        <v>77.0866774055388</v>
      </c>
      <c r="E37" s="6" t="n">
        <v>0.940764683654062</v>
      </c>
      <c r="F37" s="7" t="n">
        <f aca="false">E37*82</f>
        <v>77.1427040596331</v>
      </c>
      <c r="G37" s="8" t="n">
        <v>1.01951869882892</v>
      </c>
      <c r="H37" s="8" t="n">
        <v>0.612299694303821</v>
      </c>
      <c r="I37" s="8" t="n">
        <v>1.69756474963396</v>
      </c>
      <c r="J37" s="6" t="n">
        <v>0.548030302862251</v>
      </c>
      <c r="K37" s="7" t="n">
        <f aca="false">J37*82</f>
        <v>44.9384848347046</v>
      </c>
      <c r="L37" s="8" t="n">
        <v>1.16932990123829</v>
      </c>
      <c r="M37" s="8" t="n">
        <v>0.70190332502239</v>
      </c>
      <c r="N37" s="8" t="n">
        <v>1.94803524813953</v>
      </c>
    </row>
    <row r="38" customFormat="false" ht="15.75" hidden="false" customHeight="false" outlineLevel="0" collapsed="false">
      <c r="A38" s="6" t="s">
        <v>50</v>
      </c>
      <c r="B38" s="6" t="s">
        <v>32</v>
      </c>
      <c r="C38" s="6" t="n">
        <v>0.878210611949736</v>
      </c>
      <c r="D38" s="7" t="n">
        <f aca="false">C38*82</f>
        <v>72.0132701798784</v>
      </c>
      <c r="E38" s="6" t="n">
        <v>0.878361945091123</v>
      </c>
      <c r="F38" s="7" t="n">
        <f aca="false">E38*82</f>
        <v>72.0256794974721</v>
      </c>
      <c r="G38" s="8" t="n">
        <v>1.03286466735609</v>
      </c>
      <c r="H38" s="8" t="n">
        <v>0.682650211974792</v>
      </c>
      <c r="I38" s="8" t="n">
        <v>1.56274678064849</v>
      </c>
      <c r="J38" s="6" t="n">
        <v>0.577783363217481</v>
      </c>
      <c r="K38" s="7" t="n">
        <f aca="false">J38*82</f>
        <v>47.3782357838334</v>
      </c>
      <c r="L38" s="8" t="n">
        <v>1.12501647321237</v>
      </c>
      <c r="M38" s="8" t="n">
        <v>0.743054339738434</v>
      </c>
      <c r="N38" s="8" t="n">
        <v>1.70332369695161</v>
      </c>
    </row>
    <row r="39" customFormat="false" ht="15.75" hidden="false" customHeight="false" outlineLevel="0" collapsed="false">
      <c r="A39" s="6" t="s">
        <v>51</v>
      </c>
      <c r="B39" s="6" t="s">
        <v>24</v>
      </c>
      <c r="C39" s="6" t="n">
        <v>0.814106020249468</v>
      </c>
      <c r="D39" s="7" t="n">
        <f aca="false">C39*82</f>
        <v>66.7566936604564</v>
      </c>
      <c r="E39" s="6" t="n">
        <v>0.813983864769354</v>
      </c>
      <c r="F39" s="7" t="n">
        <f aca="false">E39*82</f>
        <v>66.746676911087</v>
      </c>
      <c r="G39" s="8" t="n">
        <v>0.931151019658999</v>
      </c>
      <c r="H39" s="8" t="n">
        <v>0.5139935631558</v>
      </c>
      <c r="I39" s="8" t="n">
        <v>1.6868736956326</v>
      </c>
      <c r="J39" s="6" t="n">
        <v>0.64730571970381</v>
      </c>
      <c r="K39" s="7" t="n">
        <f aca="false">J39*82</f>
        <v>53.0790690157124</v>
      </c>
      <c r="L39" s="8" t="n">
        <v>0.870300548080045</v>
      </c>
      <c r="M39" s="8" t="n">
        <v>0.479968323089932</v>
      </c>
      <c r="N39" s="8" t="n">
        <v>1.57806881735924</v>
      </c>
    </row>
    <row r="40" customFormat="false" ht="15.75" hidden="false" customHeight="false" outlineLevel="0" collapsed="false">
      <c r="A40" s="6" t="s">
        <v>52</v>
      </c>
      <c r="B40" s="6" t="s">
        <v>12</v>
      </c>
      <c r="C40" s="6" t="n">
        <v>0.488317731177229</v>
      </c>
      <c r="D40" s="7" t="n">
        <f aca="false">C40*82</f>
        <v>40.0420539565328</v>
      </c>
      <c r="E40" s="6" t="n">
        <v>0.489374716382093</v>
      </c>
      <c r="F40" s="7" t="n">
        <f aca="false">E40*82</f>
        <v>40.1287267433316</v>
      </c>
      <c r="G40" s="8" t="n">
        <v>1.07786634351544</v>
      </c>
      <c r="H40" s="8" t="n">
        <v>0.871440676075034</v>
      </c>
      <c r="I40" s="8" t="n">
        <v>1.33318983882651</v>
      </c>
      <c r="J40" s="6" t="n">
        <v>0.663435504891668</v>
      </c>
      <c r="K40" s="7" t="n">
        <f aca="false">J40*82</f>
        <v>54.4017114011168</v>
      </c>
      <c r="L40" s="8" t="n">
        <v>1.0486538851163</v>
      </c>
      <c r="M40" s="8" t="n">
        <v>0.846657756696463</v>
      </c>
      <c r="N40" s="8" t="n">
        <v>1.29884237411382</v>
      </c>
    </row>
    <row r="41" customFormat="false" ht="15.75" hidden="false" customHeight="false" outlineLevel="0" collapsed="false">
      <c r="A41" s="6" t="s">
        <v>53</v>
      </c>
      <c r="B41" s="6" t="s">
        <v>24</v>
      </c>
      <c r="C41" s="6" t="n">
        <v>0.67273652666491</v>
      </c>
      <c r="D41" s="7" t="n">
        <f aca="false">C41*82</f>
        <v>55.1643951865226</v>
      </c>
      <c r="E41" s="6" t="n">
        <v>0.67334036387709</v>
      </c>
      <c r="F41" s="7" t="n">
        <f aca="false">E41*82</f>
        <v>55.2139098379214</v>
      </c>
      <c r="G41" s="8" t="n">
        <v>0.840983919778171</v>
      </c>
      <c r="H41" s="8" t="n">
        <v>0.375931607606977</v>
      </c>
      <c r="I41" s="8" t="n">
        <v>1.8813367618316</v>
      </c>
      <c r="J41" s="6" t="n">
        <v>0.681448134389707</v>
      </c>
      <c r="K41" s="7" t="n">
        <f aca="false">J41*82</f>
        <v>55.878747019956</v>
      </c>
      <c r="L41" s="8" t="n">
        <v>0.844815120206273</v>
      </c>
      <c r="M41" s="8" t="n">
        <v>0.377632422927724</v>
      </c>
      <c r="N41" s="8" t="n">
        <v>1.88996639058648</v>
      </c>
    </row>
    <row r="42" customFormat="false" ht="15.75" hidden="false" customHeight="false" outlineLevel="0" collapsed="false">
      <c r="A42" s="6" t="s">
        <v>54</v>
      </c>
      <c r="B42" s="6" t="s">
        <v>32</v>
      </c>
      <c r="C42" s="6" t="n">
        <v>0.0807247900365119</v>
      </c>
      <c r="D42" s="7" t="n">
        <f aca="false">C42*82</f>
        <v>6.61943278299398</v>
      </c>
      <c r="E42" s="6" t="n">
        <v>0.0825059640160585</v>
      </c>
      <c r="F42" s="7" t="n">
        <f aca="false">E42*82</f>
        <v>6.7654890493168</v>
      </c>
      <c r="G42" s="8" t="n">
        <v>1.45504208785397</v>
      </c>
      <c r="H42" s="8" t="n">
        <v>0.952844102602901</v>
      </c>
      <c r="I42" s="8" t="n">
        <v>2.22192431232245</v>
      </c>
      <c r="J42" s="6" t="n">
        <v>0.747651738588196</v>
      </c>
      <c r="K42" s="7" t="n">
        <f aca="false">J42*82</f>
        <v>61.3074425642321</v>
      </c>
      <c r="L42" s="8" t="n">
        <v>1.07231227073137</v>
      </c>
      <c r="M42" s="8" t="n">
        <v>0.700825134997555</v>
      </c>
      <c r="N42" s="8" t="n">
        <v>1.64071399346296</v>
      </c>
    </row>
    <row r="43" customFormat="false" ht="15.75" hidden="false" customHeight="false" outlineLevel="0" collapsed="false">
      <c r="A43" s="6" t="s">
        <v>55</v>
      </c>
      <c r="B43" s="6" t="s">
        <v>24</v>
      </c>
      <c r="C43" s="6" t="n">
        <v>0.516636606316915</v>
      </c>
      <c r="D43" s="7" t="n">
        <f aca="false">C43*82</f>
        <v>42.364201717987</v>
      </c>
      <c r="E43" s="6" t="n">
        <v>0.518530839371772</v>
      </c>
      <c r="F43" s="7" t="n">
        <f aca="false">E43*82</f>
        <v>42.5195288284853</v>
      </c>
      <c r="G43" s="8" t="n">
        <v>1.38204487865127</v>
      </c>
      <c r="H43" s="8" t="n">
        <v>0.517513347132759</v>
      </c>
      <c r="I43" s="8" t="n">
        <v>3.69081890774156</v>
      </c>
      <c r="J43" s="6" t="n">
        <v>0.751707676847131</v>
      </c>
      <c r="K43" s="7" t="n">
        <f aca="false">J43*82</f>
        <v>61.6400295014647</v>
      </c>
      <c r="L43" s="8" t="n">
        <v>1.17212102659374</v>
      </c>
      <c r="M43" s="8" t="n">
        <v>0.438229605804525</v>
      </c>
      <c r="N43" s="8" t="n">
        <v>3.13504081601457</v>
      </c>
    </row>
    <row r="44" customFormat="false" ht="15.75" hidden="false" customHeight="false" outlineLevel="0" collapsed="false">
      <c r="A44" s="6" t="s">
        <v>56</v>
      </c>
      <c r="B44" s="6" t="s">
        <v>32</v>
      </c>
      <c r="C44" s="6" t="n">
        <v>0.816262358393316</v>
      </c>
      <c r="D44" s="7" t="n">
        <f aca="false">C44*82</f>
        <v>66.9335133882519</v>
      </c>
      <c r="E44" s="6" t="n">
        <v>0.821279622304525</v>
      </c>
      <c r="F44" s="7" t="n">
        <f aca="false">E44*82</f>
        <v>67.3449290289711</v>
      </c>
      <c r="G44" s="8" t="n">
        <v>1.06797305669057</v>
      </c>
      <c r="H44" s="8" t="n">
        <v>0.603619887153384</v>
      </c>
      <c r="I44" s="8" t="n">
        <v>1.88954418847234</v>
      </c>
      <c r="J44" s="6" t="n">
        <v>0.800486479346423</v>
      </c>
      <c r="K44" s="7" t="n">
        <f aca="false">J44*82</f>
        <v>65.6398913064067</v>
      </c>
      <c r="L44" s="8" t="n">
        <v>0.928928617122693</v>
      </c>
      <c r="M44" s="8" t="n">
        <v>0.524406123494116</v>
      </c>
      <c r="N44" s="8" t="n">
        <v>1.64549637590027</v>
      </c>
    </row>
    <row r="45" customFormat="false" ht="15.75" hidden="false" customHeight="false" outlineLevel="0" collapsed="false">
      <c r="A45" s="6" t="s">
        <v>57</v>
      </c>
      <c r="B45" s="6" t="s">
        <v>32</v>
      </c>
      <c r="C45" s="6" t="n">
        <v>0.61901686011315</v>
      </c>
      <c r="D45" s="7" t="n">
        <f aca="false">C45*82</f>
        <v>50.7593825292783</v>
      </c>
      <c r="E45" s="6" t="n">
        <v>0.617431944683744</v>
      </c>
      <c r="F45" s="7" t="n">
        <f aca="false">E45*82</f>
        <v>50.629419464067</v>
      </c>
      <c r="G45" s="8" t="n">
        <v>1.07445698699435</v>
      </c>
      <c r="H45" s="8" t="n">
        <v>0.810599310402797</v>
      </c>
      <c r="I45" s="8" t="n">
        <v>1.42420281153128</v>
      </c>
      <c r="J45" s="6" t="n">
        <v>0.828666854598046</v>
      </c>
      <c r="K45" s="7" t="n">
        <f aca="false">J45*82</f>
        <v>67.9506820770398</v>
      </c>
      <c r="L45" s="8" t="n">
        <v>1.0316598294312</v>
      </c>
      <c r="M45" s="8" t="n">
        <v>0.777930953880618</v>
      </c>
      <c r="N45" s="8" t="n">
        <v>1.3681445613557</v>
      </c>
    </row>
    <row r="46" customFormat="false" ht="15.75" hidden="false" customHeight="false" outlineLevel="0" collapsed="false">
      <c r="A46" s="6" t="s">
        <v>58</v>
      </c>
      <c r="B46" s="6" t="s">
        <v>12</v>
      </c>
      <c r="C46" s="6" t="n">
        <v>0.600565449865698</v>
      </c>
      <c r="D46" s="7" t="n">
        <f aca="false">C46*82</f>
        <v>49.2463668889872</v>
      </c>
      <c r="E46" s="6" t="n">
        <v>0.596849164779067</v>
      </c>
      <c r="F46" s="7" t="n">
        <f aca="false">E46*82</f>
        <v>48.9416315118835</v>
      </c>
      <c r="G46" s="8" t="n">
        <v>1.06176920315776</v>
      </c>
      <c r="H46" s="8" t="n">
        <v>0.850307656311799</v>
      </c>
      <c r="I46" s="8" t="n">
        <v>1.32581875795892</v>
      </c>
      <c r="J46" s="6" t="n">
        <v>0.859037737891948</v>
      </c>
      <c r="K46" s="7" t="n">
        <f aca="false">J46*82</f>
        <v>70.4410945071397</v>
      </c>
      <c r="L46" s="8" t="n">
        <v>0.980041343647689</v>
      </c>
      <c r="M46" s="8" t="n">
        <v>0.784546335379147</v>
      </c>
      <c r="N46" s="8" t="n">
        <v>1.22425023474821</v>
      </c>
    </row>
    <row r="47" customFormat="false" ht="15.75" hidden="false" customHeight="false" outlineLevel="0" collapsed="false">
      <c r="A47" s="6" t="s">
        <v>59</v>
      </c>
      <c r="B47" s="6" t="s">
        <v>12</v>
      </c>
      <c r="C47" s="6" t="n">
        <v>0.364643362823476</v>
      </c>
      <c r="D47" s="7" t="n">
        <f aca="false">C47*82</f>
        <v>29.900755751525</v>
      </c>
      <c r="E47" s="6" t="n">
        <v>0.368750781171857</v>
      </c>
      <c r="F47" s="7" t="n">
        <f aca="false">E47*82</f>
        <v>30.2375640560923</v>
      </c>
      <c r="G47" s="8" t="n">
        <v>0.637334649636158</v>
      </c>
      <c r="H47" s="8" t="n">
        <v>0.238654708625945</v>
      </c>
      <c r="I47" s="8" t="n">
        <v>1.70202154386777</v>
      </c>
      <c r="J47" s="6" t="n">
        <v>0.860707669504646</v>
      </c>
      <c r="K47" s="7" t="n">
        <f aca="false">J47*82</f>
        <v>70.578028899381</v>
      </c>
      <c r="L47" s="8" t="n">
        <v>0.915604102132579</v>
      </c>
      <c r="M47" s="8" t="n">
        <v>0.341978811403323</v>
      </c>
      <c r="N47" s="8" t="n">
        <v>2.45141173630578</v>
      </c>
    </row>
    <row r="48" customFormat="false" ht="15.75" hidden="false" customHeight="false" outlineLevel="0" collapsed="false">
      <c r="A48" s="6" t="s">
        <v>60</v>
      </c>
      <c r="B48" s="6" t="s">
        <v>32</v>
      </c>
      <c r="C48" s="6" t="n">
        <v>0.395838416175828</v>
      </c>
      <c r="D48" s="7" t="n">
        <f aca="false">C48*82</f>
        <v>32.4587501264179</v>
      </c>
      <c r="E48" s="6" t="n">
        <v>0.396699036173513</v>
      </c>
      <c r="F48" s="7" t="n">
        <f aca="false">E48*82</f>
        <v>32.5293209662281</v>
      </c>
      <c r="G48" s="8" t="n">
        <v>1.26704843205675</v>
      </c>
      <c r="H48" s="8" t="n">
        <v>0.732956341249124</v>
      </c>
      <c r="I48" s="8" t="n">
        <v>2.19032381443278</v>
      </c>
      <c r="J48" s="6" t="n">
        <v>0.873268566053202</v>
      </c>
      <c r="K48" s="7" t="n">
        <f aca="false">J48*82</f>
        <v>71.6080224163626</v>
      </c>
      <c r="L48" s="8" t="n">
        <v>0.95629557313432</v>
      </c>
      <c r="M48" s="8" t="n">
        <v>0.552226386154954</v>
      </c>
      <c r="N48" s="8" t="n">
        <v>1.65602594538047</v>
      </c>
    </row>
    <row r="49" customFormat="false" ht="15.75" hidden="false" customHeight="false" outlineLevel="0" collapsed="false">
      <c r="A49" s="6" t="s">
        <v>61</v>
      </c>
      <c r="B49" s="6" t="s">
        <v>32</v>
      </c>
      <c r="C49" s="6" t="n">
        <v>0.93091064725042</v>
      </c>
      <c r="D49" s="7" t="n">
        <f aca="false">C49*82</f>
        <v>76.3346730745345</v>
      </c>
      <c r="E49" s="6" t="n">
        <v>0.930020583784847</v>
      </c>
      <c r="F49" s="7" t="n">
        <f aca="false">E49*82</f>
        <v>76.2616878703575</v>
      </c>
      <c r="G49" s="8" t="n">
        <v>1.02394889260341</v>
      </c>
      <c r="H49" s="8" t="n">
        <v>0.603788962643022</v>
      </c>
      <c r="I49" s="8" t="n">
        <v>1.73648642080865</v>
      </c>
      <c r="J49" s="6" t="n">
        <v>0.906363355431736</v>
      </c>
      <c r="K49" s="7" t="n">
        <f aca="false">J49*82</f>
        <v>74.3217951454024</v>
      </c>
      <c r="L49" s="8" t="n">
        <v>0.968700508212547</v>
      </c>
      <c r="M49" s="8" t="n">
        <v>0.570258401267667</v>
      </c>
      <c r="N49" s="8" t="n">
        <v>1.64553590534616</v>
      </c>
    </row>
    <row r="50" customFormat="false" ht="15.75" hidden="false" customHeight="false" outlineLevel="0" collapsed="false">
      <c r="A50" s="6" t="s">
        <v>62</v>
      </c>
      <c r="B50" s="6" t="s">
        <v>24</v>
      </c>
      <c r="C50" s="6" t="n">
        <v>0.64526266653031</v>
      </c>
      <c r="D50" s="7" t="n">
        <f aca="false">C50*82</f>
        <v>52.9115386554854</v>
      </c>
      <c r="E50" s="6" t="n">
        <v>0.646029170004973</v>
      </c>
      <c r="F50" s="7" t="n">
        <f aca="false">E50*82</f>
        <v>52.9743919404078</v>
      </c>
      <c r="G50" s="8" t="n">
        <v>0.84012816906118</v>
      </c>
      <c r="H50" s="8" t="n">
        <v>0.399481095413535</v>
      </c>
      <c r="I50" s="8" t="n">
        <v>1.76683039211016</v>
      </c>
      <c r="J50" s="6" t="n">
        <v>0.918841778951557</v>
      </c>
      <c r="K50" s="7" t="n">
        <f aca="false">J50*82</f>
        <v>75.3450258740277</v>
      </c>
      <c r="L50" s="8" t="n">
        <v>0.962052004161654</v>
      </c>
      <c r="M50" s="8" t="n">
        <v>0.45710223645268</v>
      </c>
      <c r="N50" s="8" t="n">
        <v>2.024807548294</v>
      </c>
    </row>
    <row r="51" customFormat="false" ht="15.75" hidden="false" customHeight="false" outlineLevel="0" collapsed="false">
      <c r="A51" s="6" t="s">
        <v>63</v>
      </c>
      <c r="B51" s="6" t="s">
        <v>32</v>
      </c>
      <c r="C51" s="6" t="n">
        <v>0.404735277579476</v>
      </c>
      <c r="D51" s="7" t="n">
        <f aca="false">C51*82</f>
        <v>33.188292761517</v>
      </c>
      <c r="E51" s="6" t="n">
        <v>0.405568543855682</v>
      </c>
      <c r="F51" s="7" t="n">
        <f aca="false">E51*82</f>
        <v>33.2566205961659</v>
      </c>
      <c r="G51" s="8" t="n">
        <v>1.19637144352748</v>
      </c>
      <c r="H51" s="8" t="n">
        <v>0.784102141085861</v>
      </c>
      <c r="I51" s="8" t="n">
        <v>1.82540584432774</v>
      </c>
      <c r="J51" s="6" t="n">
        <v>0.939202912050757</v>
      </c>
      <c r="K51" s="7" t="n">
        <f aca="false">J51*82</f>
        <v>77.0146387881621</v>
      </c>
      <c r="L51" s="8" t="n">
        <v>1.01661775703917</v>
      </c>
      <c r="M51" s="8" t="n">
        <v>0.6656188899788</v>
      </c>
      <c r="N51" s="8" t="n">
        <v>1.55270783249595</v>
      </c>
    </row>
    <row r="52" customFormat="false" ht="15.75" hidden="false" customHeight="false" outlineLevel="0" collapsed="false">
      <c r="A52" s="6" t="s">
        <v>64</v>
      </c>
      <c r="B52" s="6" t="s">
        <v>24</v>
      </c>
      <c r="C52" s="6" t="n">
        <v>0.904665328523569</v>
      </c>
      <c r="D52" s="7" t="n">
        <f aca="false">C52*82</f>
        <v>74.1825569389327</v>
      </c>
      <c r="E52" s="6" t="n">
        <v>0.903721011978973</v>
      </c>
      <c r="F52" s="7" t="n">
        <f aca="false">E52*82</f>
        <v>74.1051229822758</v>
      </c>
      <c r="G52" s="8" t="n">
        <v>0.941127303024136</v>
      </c>
      <c r="H52" s="8" t="n">
        <v>0.352103112349663</v>
      </c>
      <c r="I52" s="8" t="n">
        <v>2.51551482912739</v>
      </c>
      <c r="J52" s="6" t="n">
        <v>0.959960684354831</v>
      </c>
      <c r="K52" s="7" t="n">
        <f aca="false">J52*82</f>
        <v>78.7167761170961</v>
      </c>
      <c r="L52" s="8" t="n">
        <v>0.975099474089745</v>
      </c>
      <c r="M52" s="8" t="n">
        <v>0.364342378703847</v>
      </c>
      <c r="N52" s="8" t="n">
        <v>2.60968539469015</v>
      </c>
    </row>
    <row r="53" customFormat="false" ht="15.75" hidden="false" customHeight="false" outlineLevel="0" collapsed="false">
      <c r="A53" s="6" t="s">
        <v>65</v>
      </c>
      <c r="B53" s="6" t="s">
        <v>24</v>
      </c>
      <c r="C53" s="6" t="n">
        <v>0.589883600409267</v>
      </c>
      <c r="D53" s="7" t="n">
        <f aca="false">C53*82</f>
        <v>48.3704552335599</v>
      </c>
      <c r="E53" s="6" t="n">
        <v>0.589928067139879</v>
      </c>
      <c r="F53" s="7" t="n">
        <f aca="false">E53*82</f>
        <v>48.3741015054701</v>
      </c>
      <c r="G53" s="8" t="n">
        <v>0.801962672403911</v>
      </c>
      <c r="H53" s="8" t="n">
        <v>0.359411183633358</v>
      </c>
      <c r="I53" s="8" t="n">
        <v>1.78943827353271</v>
      </c>
      <c r="J53" s="6" t="n">
        <v>0.975812080875902</v>
      </c>
      <c r="K53" s="7" t="n">
        <f aca="false">J53*82</f>
        <v>80.016590631824</v>
      </c>
      <c r="L53" s="8" t="n">
        <v>0.987645626075188</v>
      </c>
      <c r="M53" s="8" t="n">
        <v>0.442182605282</v>
      </c>
      <c r="N53" s="8" t="n">
        <v>2.20597524880782</v>
      </c>
    </row>
    <row r="54" customFormat="false" ht="15.75" hidden="false" customHeight="false" outlineLevel="0" collapsed="false">
      <c r="A54" s="9" t="s">
        <v>66</v>
      </c>
    </row>
  </sheetData>
  <conditionalFormatting sqref="C1:F65536 J1:K65536">
    <cfRule type="cellIs" priority="2" operator="between" aboveAverage="0" equalAverage="0" bottom="0" percent="0" rank="0" text="" dxfId="0">
      <formula>0.01</formula>
      <formula>0.05</formula>
    </cfRule>
    <cfRule type="cellIs" priority="3" operator="lessThan" aboveAverage="0" equalAverage="0" bottom="0" percent="0" rank="0" text="" dxfId="1">
      <formula>0.01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11-12T19:16:59Z</dcterms:created>
  <dc:creator>He, Shiquan</dc:creator>
  <dc:description/>
  <dc:language>en-US</dc:language>
  <cp:lastModifiedBy>Ferlini, Cristiano</cp:lastModifiedBy>
  <dcterms:modified xsi:type="dcterms:W3CDTF">2015-07-23T12:43:43Z</dcterms:modified>
  <cp:revision>0</cp:revision>
  <dc:subject/>
  <dc:title/>
</cp:coreProperties>
</file>